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_BUSCOSform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190">
  <si>
    <t xml:space="preserve">Completenes</t>
  </si>
  <si>
    <t xml:space="preserve">Singles </t>
  </si>
  <si>
    <t xml:space="preserve">Doubles</t>
  </si>
  <si>
    <t xml:space="preserve">Fragmented</t>
  </si>
  <si>
    <t xml:space="preserve">Missing</t>
  </si>
  <si>
    <t xml:space="preserve">BUSCOS </t>
  </si>
  <si>
    <t xml:space="preserve">Ambulacraria</t>
  </si>
  <si>
    <t xml:space="preserve">Echinodermata</t>
  </si>
  <si>
    <t xml:space="preserve">Acanthaster planci </t>
  </si>
  <si>
    <t xml:space="preserve">https://marinegenomics.oist.jp/cots/viewer/download?project_id=46</t>
  </si>
  <si>
    <t xml:space="preserve">Apla</t>
  </si>
  <si>
    <t xml:space="preserve">n:255</t>
  </si>
  <si>
    <t xml:space="preserve">Hemichordata</t>
  </si>
  <si>
    <t xml:space="preserve">Saccoglossus kowalevskii</t>
  </si>
  <si>
    <t xml:space="preserve">https://groups.oist.jp/molgenu/hemichordate-genomes</t>
  </si>
  <si>
    <t xml:space="preserve">Skow</t>
  </si>
  <si>
    <t xml:space="preserve">Chordata </t>
  </si>
  <si>
    <t xml:space="preserve">Cephalochordata</t>
  </si>
  <si>
    <t xml:space="preserve">Branchiostoma belcheri</t>
  </si>
  <si>
    <t xml:space="preserve">http://genome.bucm.edu.cn/lancelet/download_data.php</t>
  </si>
  <si>
    <t xml:space="preserve">Bbel</t>
  </si>
  <si>
    <t xml:space="preserve">Urochordata </t>
  </si>
  <si>
    <t xml:space="preserve">Ciona intestinalis </t>
  </si>
  <si>
    <t xml:space="preserve">UniProt </t>
  </si>
  <si>
    <t xml:space="preserve">UP000008144 </t>
  </si>
  <si>
    <t xml:space="preserve">Cint</t>
  </si>
  <si>
    <t xml:space="preserve">Craniata </t>
  </si>
  <si>
    <t xml:space="preserve">Danio rerio</t>
  </si>
  <si>
    <t xml:space="preserve">UniProt</t>
  </si>
  <si>
    <t xml:space="preserve">UP000000437</t>
  </si>
  <si>
    <t xml:space="preserve">Drer</t>
  </si>
  <si>
    <t xml:space="preserve">Gallus gallus </t>
  </si>
  <si>
    <t xml:space="preserve">UP000000539</t>
  </si>
  <si>
    <t xml:space="preserve">Ggal</t>
  </si>
  <si>
    <t xml:space="preserve">Homo sapiens </t>
  </si>
  <si>
    <t xml:space="preserve">UP000005640</t>
  </si>
  <si>
    <t xml:space="preserve">Hsap</t>
  </si>
  <si>
    <t xml:space="preserve">Latimeria chalumnae</t>
  </si>
  <si>
    <t xml:space="preserve">UP000008672</t>
  </si>
  <si>
    <t xml:space="preserve">Lcha</t>
  </si>
  <si>
    <t xml:space="preserve">Mus musculus</t>
  </si>
  <si>
    <t xml:space="preserve">UP000000589</t>
  </si>
  <si>
    <t xml:space="preserve">Mmus</t>
  </si>
  <si>
    <t xml:space="preserve">Petromyzon marinus</t>
  </si>
  <si>
    <t xml:space="preserve">UP000245300</t>
  </si>
  <si>
    <t xml:space="preserve">Pmar</t>
  </si>
  <si>
    <t xml:space="preserve">Xenopus tropicalis</t>
  </si>
  <si>
    <t xml:space="preserve">UP000008143</t>
  </si>
  <si>
    <t xml:space="preserve">Xtro</t>
  </si>
  <si>
    <t xml:space="preserve">Cnidaria </t>
  </si>
  <si>
    <t xml:space="preserve">Hexacoralia </t>
  </si>
  <si>
    <t xml:space="preserve">Acropora millepora </t>
  </si>
  <si>
    <t xml:space="preserve">https://www.ncbi.nlm.nih.gov/genome/?term=QTZP00000000</t>
  </si>
  <si>
    <t xml:space="preserve">Amil</t>
  </si>
  <si>
    <t xml:space="preserve">Cubozoa</t>
  </si>
  <si>
    <t xml:space="preserve">Alatina Alata</t>
  </si>
  <si>
    <t xml:space="preserve">https://bitbucket.org/caseywdunn/cnidaria2014-assemblies/src/master/Cnidaria_Transcriptomes/</t>
  </si>
  <si>
    <t xml:space="preserve">Aala</t>
  </si>
  <si>
    <t xml:space="preserve">Hydrozoa</t>
  </si>
  <si>
    <t xml:space="preserve">Clytia hemisphaerica</t>
  </si>
  <si>
    <t xml:space="preserve">http://marimba.obs-vlfr.fr/organism/Clytia/hemisphaerica</t>
  </si>
  <si>
    <t xml:space="preserve">Chem</t>
  </si>
  <si>
    <t xml:space="preserve">Octocoralia </t>
  </si>
  <si>
    <t xml:space="preserve">Corallium_rubrum</t>
  </si>
  <si>
    <t xml:space="preserve">http://data.centrescientifique.mc/crubrum_data.html</t>
  </si>
  <si>
    <t xml:space="preserve">Crub</t>
  </si>
  <si>
    <t xml:space="preserve">Hydractinia_echinata</t>
  </si>
  <si>
    <t xml:space="preserve">https://research.nhgri.nih.gov/hydractinia/</t>
  </si>
  <si>
    <t xml:space="preserve">Hech</t>
  </si>
  <si>
    <t xml:space="preserve">Hydra_vulgaris</t>
  </si>
  <si>
    <t xml:space="preserve">https://research.nhgri.nih.gov/hydra/</t>
  </si>
  <si>
    <t xml:space="preserve">Hvul</t>
  </si>
  <si>
    <t xml:space="preserve">Myxosporea</t>
  </si>
  <si>
    <t xml:space="preserve">Kudoa iwatai</t>
  </si>
  <si>
    <t xml:space="preserve">https://www.ncbi.nlm.nih.gov/nuccore/939536936 </t>
  </si>
  <si>
    <t xml:space="preserve">Kiwa</t>
  </si>
  <si>
    <t xml:space="preserve">Nematostella vectensis</t>
  </si>
  <si>
    <t xml:space="preserve">http://metazoa.ensembl.org/species.html </t>
  </si>
  <si>
    <t xml:space="preserve">Nvec</t>
  </si>
  <si>
    <t xml:space="preserve">Polypodium</t>
  </si>
  <si>
    <t xml:space="preserve">Polypodium hydriforme</t>
  </si>
  <si>
    <t xml:space="preserve">https://www.ncbi.nlm.nih.gov/nuccore/671211599 </t>
  </si>
  <si>
    <t xml:space="preserve">Phyd</t>
  </si>
  <si>
    <t xml:space="preserve">Scyphozoa</t>
  </si>
  <si>
    <t xml:space="preserve">Rhopilema_esculentum</t>
  </si>
  <si>
    <t xml:space="preserve">https://academic.oup.com/gigascience/article/9/4/giaa036/5823175</t>
  </si>
  <si>
    <t xml:space="preserve">Resc</t>
  </si>
  <si>
    <t xml:space="preserve">Tetracapsuloides bryosalmonae</t>
  </si>
  <si>
    <t xml:space="preserve">https://www.sciencedirect.com/science/article/pii/S2352340921001153?via%3Dihub</t>
  </si>
  <si>
    <t xml:space="preserve">PRJNA680464 </t>
  </si>
  <si>
    <t xml:space="preserve">Tbry</t>
  </si>
  <si>
    <t xml:space="preserve">Ctenophora</t>
  </si>
  <si>
    <t xml:space="preserve">Lobata</t>
  </si>
  <si>
    <t xml:space="preserve">Mnemiopsis leidyi</t>
  </si>
  <si>
    <t xml:space="preserve">https://research.nhgri.nih.gov/mnemiopsis/download/download.cgi?dl=transcript</t>
  </si>
  <si>
    <t xml:space="preserve">Trinity assembly</t>
  </si>
  <si>
    <t xml:space="preserve">Mley</t>
  </si>
  <si>
    <t xml:space="preserve">Cydippida</t>
  </si>
  <si>
    <t xml:space="preserve">Pleurobrachia_bachei</t>
  </si>
  <si>
    <t xml:space="preserve">https://neurobase.rc.ufl.edu/pleurobrachia/download</t>
  </si>
  <si>
    <t xml:space="preserve">Pbac</t>
  </si>
  <si>
    <t xml:space="preserve">Pukia_falcata</t>
  </si>
  <si>
    <t xml:space="preserve">https://neurobase.rc.ufl.edu/</t>
  </si>
  <si>
    <t xml:space="preserve">Pfal</t>
  </si>
  <si>
    <t xml:space="preserve">Protostomia</t>
  </si>
  <si>
    <t xml:space="preserve">Ecdysozoa</t>
  </si>
  <si>
    <t xml:space="preserve">Araneus ventricosus</t>
  </si>
  <si>
    <t xml:space="preserve">UP000499080</t>
  </si>
  <si>
    <t xml:space="preserve">Aven</t>
  </si>
  <si>
    <t xml:space="preserve">Centruroides sculpturatus</t>
  </si>
  <si>
    <t xml:space="preserve">https://www.ncbi.nlm.nih.gov/genome/?term=centruroides+sculpturatus</t>
  </si>
  <si>
    <t xml:space="preserve">Cscu</t>
  </si>
  <si>
    <t xml:space="preserve">Daphnia pulex</t>
  </si>
  <si>
    <t xml:space="preserve">UP000000305</t>
  </si>
  <si>
    <t xml:space="preserve">Dpul</t>
  </si>
  <si>
    <t xml:space="preserve">Drosophila melanogaster</t>
  </si>
  <si>
    <t xml:space="preserve">UP000000803</t>
  </si>
  <si>
    <t xml:space="preserve">Dmel</t>
  </si>
  <si>
    <t xml:space="preserve">Ixodes scapularis</t>
  </si>
  <si>
    <t xml:space="preserve">UP000001555</t>
  </si>
  <si>
    <t xml:space="preserve">Isca</t>
  </si>
  <si>
    <t xml:space="preserve">Priapulus caudatus </t>
  </si>
  <si>
    <t xml:space="preserve">NCBI</t>
  </si>
  <si>
    <t xml:space="preserve">PRJNA20497</t>
  </si>
  <si>
    <t xml:space="preserve">Pcau</t>
  </si>
  <si>
    <t xml:space="preserve">Tribolium castaneum</t>
  </si>
  <si>
    <t xml:space="preserve">UP000007266</t>
  </si>
  <si>
    <t xml:space="preserve">Tcas</t>
  </si>
  <si>
    <t xml:space="preserve">Spiralia</t>
  </si>
  <si>
    <t xml:space="preserve">Lottia gigantea</t>
  </si>
  <si>
    <t xml:space="preserve">UP000030746</t>
  </si>
  <si>
    <t xml:space="preserve">Lgig</t>
  </si>
  <si>
    <t xml:space="preserve">Biomphalaria glabrat</t>
  </si>
  <si>
    <t xml:space="preserve">UP000076420</t>
  </si>
  <si>
    <t xml:space="preserve">Bgla</t>
  </si>
  <si>
    <t xml:space="preserve">Lingula_anatina</t>
  </si>
  <si>
    <t xml:space="preserve">https://marinegenomics.oist.jp/lan_v2/viewer/info?project_id=50</t>
  </si>
  <si>
    <t xml:space="preserve">Lana</t>
  </si>
  <si>
    <t xml:space="preserve">Octopus bimaculoides </t>
  </si>
  <si>
    <t xml:space="preserve">UP000053454</t>
  </si>
  <si>
    <t xml:space="preserve">Obim</t>
  </si>
  <si>
    <t xml:space="preserve">Phoronis ijimai </t>
  </si>
  <si>
    <t xml:space="preserve">https://datadryad.org/stash/dataset/doi:10.5061/dryad.30k4v</t>
  </si>
  <si>
    <t xml:space="preserve">Piji</t>
  </si>
  <si>
    <t xml:space="preserve">Platynereis dumerilii </t>
  </si>
  <si>
    <t xml:space="preserve">Pdum</t>
  </si>
  <si>
    <t xml:space="preserve">Placozoa</t>
  </si>
  <si>
    <t xml:space="preserve">Trichoplacidae</t>
  </si>
  <si>
    <t xml:space="preserve">Hoilungia hongkongensis</t>
  </si>
  <si>
    <t xml:space="preserve">https://bitbucket.org/molpalmuc/hoilungia-genome/src/master/sequences/Hhon_TRINITY_transdecoder_proteins.fasta.gz</t>
  </si>
  <si>
    <t xml:space="preserve">Hhon</t>
  </si>
  <si>
    <t xml:space="preserve">Trichoplax adhaerens</t>
  </si>
  <si>
    <t xml:space="preserve">UP000009022</t>
  </si>
  <si>
    <t xml:space="preserve">Tadh</t>
  </si>
  <si>
    <t xml:space="preserve">Porifera</t>
  </si>
  <si>
    <t xml:space="preserve">Demospongiae</t>
  </si>
  <si>
    <t xml:space="preserve">Amphimedon queenslandica</t>
  </si>
  <si>
    <t xml:space="preserve">UP000007879</t>
  </si>
  <si>
    <t xml:space="preserve">Aque</t>
  </si>
  <si>
    <t xml:space="preserve">Ephydatia muelleri</t>
  </si>
  <si>
    <t xml:space="preserve">https://spaces.facsci.ualberta.ca/ephybase/</t>
  </si>
  <si>
    <t xml:space="preserve">Emul</t>
  </si>
  <si>
    <t xml:space="preserve">Homoscleromorpha</t>
  </si>
  <si>
    <t xml:space="preserve">Oscarella carmela</t>
  </si>
  <si>
    <t xml:space="preserve">COMPAGEN</t>
  </si>
  <si>
    <t xml:space="preserve">Ocar</t>
  </si>
  <si>
    <t xml:space="preserve">Calcarea</t>
  </si>
  <si>
    <t xml:space="preserve">Sycon ciliatum </t>
  </si>
  <si>
    <t xml:space="preserve">Scil</t>
  </si>
  <si>
    <t xml:space="preserve">Tethya wilhelma</t>
  </si>
  <si>
    <t xml:space="preserve">Twil</t>
  </si>
  <si>
    <t xml:space="preserve">Choanoflagellatea</t>
  </si>
  <si>
    <t xml:space="preserve">Salpingoecidae</t>
  </si>
  <si>
    <t xml:space="preserve">Monosiga_brevicolis </t>
  </si>
  <si>
    <t xml:space="preserve">UP000001357</t>
  </si>
  <si>
    <t xml:space="preserve">Mbre</t>
  </si>
  <si>
    <t xml:space="preserve">Salpingoeca rosetta</t>
  </si>
  <si>
    <t xml:space="preserve">UP000007799</t>
  </si>
  <si>
    <t xml:space="preserve">Sros</t>
  </si>
  <si>
    <t xml:space="preserve">Used as outgroups in phylogenomic analysis and we also checked for phoenixin peptide and GPR173, we found none</t>
  </si>
  <si>
    <t xml:space="preserve">Filasterea</t>
  </si>
  <si>
    <t xml:space="preserve">Capsaspora owczarzaki </t>
  </si>
  <si>
    <t xml:space="preserve">UP000008743</t>
  </si>
  <si>
    <t xml:space="preserve">Cowc</t>
  </si>
  <si>
    <t xml:space="preserve">Filasterea-related</t>
  </si>
  <si>
    <t xml:space="preserve">position debated</t>
  </si>
  <si>
    <t xml:space="preserve">Tunicaraptor unikontum </t>
  </si>
  <si>
    <t xml:space="preserve">NCBI </t>
  </si>
  <si>
    <t xml:space="preserve">PRJNA638967</t>
  </si>
  <si>
    <t xml:space="preserve">Tun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809]dd/mm/yyyy"/>
  </numFmts>
  <fonts count="1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10"/>
      <color rgb="FF2A6099"/>
      <name val="Arial"/>
      <family val="2"/>
      <charset val="1"/>
    </font>
    <font>
      <u val="single"/>
      <sz val="10"/>
      <color rgb="FF2A6099"/>
      <name val="Arial"/>
      <family val="2"/>
      <charset val="1"/>
    </font>
    <font>
      <u val="single"/>
      <sz val="11"/>
      <color rgb="FF0563C1"/>
      <name val="Calibri"/>
      <family val="2"/>
      <charset val="1"/>
    </font>
    <font>
      <sz val="10"/>
      <color rgb="FF0000FF"/>
      <name val="Arial"/>
      <family val="2"/>
      <charset val="1"/>
    </font>
    <font>
      <sz val="11"/>
      <color rgb="FF0000FF"/>
      <name val="Calibri"/>
      <family val="2"/>
      <charset val="1"/>
    </font>
    <font>
      <u val="single"/>
      <sz val="10"/>
      <color rgb="FF0563C1"/>
      <name val="Arial"/>
      <family val="2"/>
      <charset val="1"/>
    </font>
    <font>
      <sz val="10"/>
      <color rgb="FF111111"/>
      <name val="Arial"/>
      <family val="2"/>
      <charset val="1"/>
    </font>
    <font>
      <i val="true"/>
      <sz val="10"/>
      <color rgb="FF111111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999999"/>
        <bgColor rgb="FF8E86AE"/>
      </patternFill>
    </fill>
    <fill>
      <patternFill patternType="solid">
        <fgColor rgb="FFFFBF00"/>
        <bgColor rgb="FFFF9900"/>
      </patternFill>
    </fill>
    <fill>
      <patternFill patternType="solid">
        <fgColor rgb="FF00A933"/>
        <bgColor rgb="FF008000"/>
      </patternFill>
    </fill>
    <fill>
      <patternFill patternType="solid">
        <fgColor rgb="FF81D41A"/>
        <bgColor rgb="FF5EB91E"/>
      </patternFill>
    </fill>
    <fill>
      <patternFill patternType="solid">
        <fgColor rgb="FFFFFF00"/>
        <bgColor rgb="FFFFFF00"/>
      </patternFill>
    </fill>
    <fill>
      <patternFill patternType="solid">
        <fgColor rgb="FFFFAA95"/>
        <bgColor rgb="FFFFA6A6"/>
      </patternFill>
    </fill>
    <fill>
      <patternFill patternType="solid">
        <fgColor rgb="FFBF819E"/>
        <bgColor rgb="FF8E86AE"/>
      </patternFill>
    </fill>
    <fill>
      <patternFill patternType="solid">
        <fgColor rgb="FF5EB91E"/>
        <bgColor rgb="FF81D41A"/>
      </patternFill>
    </fill>
    <fill>
      <patternFill patternType="solid">
        <fgColor rgb="FFFFA6A6"/>
        <bgColor rgb="FFFFAA95"/>
      </patternFill>
    </fill>
    <fill>
      <patternFill patternType="solid">
        <fgColor rgb="FFB4C7DC"/>
        <bgColor rgb="FF99CCFF"/>
      </patternFill>
    </fill>
    <fill>
      <patternFill patternType="solid">
        <fgColor rgb="FF8E86AE"/>
        <bgColor rgb="FF999999"/>
      </patternFill>
    </fill>
    <fill>
      <patternFill patternType="solid">
        <fgColor rgb="FFDDDDDD"/>
        <bgColor rgb="FFB4C7D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EB91E"/>
      <rgbColor rgb="FF800080"/>
      <rgbColor rgb="FF008080"/>
      <rgbColor rgb="FFB4C7DC"/>
      <rgbColor rgb="FF8E86AE"/>
      <rgbColor rgb="FF9999FF"/>
      <rgbColor rgb="FF993366"/>
      <rgbColor rgb="FFFFFFCC"/>
      <rgbColor rgb="FFCCFFFF"/>
      <rgbColor rgb="FF660066"/>
      <rgbColor rgb="FFBF819E"/>
      <rgbColor rgb="FF0563C1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6A6"/>
      <rgbColor rgb="FFCC99FF"/>
      <rgbColor rgb="FFFFAA95"/>
      <rgbColor rgb="FF3366FF"/>
      <rgbColor rgb="FF33CCCC"/>
      <rgbColor rgb="FF81D41A"/>
      <rgbColor rgb="FFFFBF00"/>
      <rgbColor rgb="FFFF9900"/>
      <rgbColor rgb="FFFF6600"/>
      <rgbColor rgb="FF2A6099"/>
      <rgbColor rgb="FF999999"/>
      <rgbColor rgb="FF003366"/>
      <rgbColor rgb="FF00A933"/>
      <rgbColor rgb="FF111111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arimba.obs-vlfr.fr/organism/Clytia/hemisphaerica" TargetMode="External"/><Relationship Id="rId2" Type="http://schemas.openxmlformats.org/officeDocument/2006/relationships/hyperlink" Target="https://research.nhgri.nih.gov/hydractinia/" TargetMode="External"/><Relationship Id="rId3" Type="http://schemas.openxmlformats.org/officeDocument/2006/relationships/hyperlink" Target="https://research.nhgri.nih.gov/hydra/" TargetMode="External"/><Relationship Id="rId4" Type="http://schemas.openxmlformats.org/officeDocument/2006/relationships/hyperlink" Target="https://academic.oup.com/gigascience/article/9/4/giaa036/5823175" TargetMode="External"/><Relationship Id="rId5" Type="http://schemas.openxmlformats.org/officeDocument/2006/relationships/hyperlink" Target="https://marinegenomics.oist.jp/lan_v2/viewer/info?project_id=50" TargetMode="External"/><Relationship Id="rId6" Type="http://schemas.openxmlformats.org/officeDocument/2006/relationships/hyperlink" Target="https://datadryad.org/stash/dataset/doi:10.5061/dryad.30k4v" TargetMode="External"/><Relationship Id="rId7" Type="http://schemas.openxmlformats.org/officeDocument/2006/relationships/hyperlink" Target="https://bitbucket.org/molpalmuc/hoilungia-genome/src/master/sequences/Hhon_TRINITY_transdecoder_proteins.fasta.gz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6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O41" activeCellId="0" sqref="O4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39"/>
    <col collapsed="false" customWidth="true" hidden="false" outlineLevel="0" max="2" min="2" style="1" width="16.14"/>
    <col collapsed="false" customWidth="true" hidden="false" outlineLevel="0" max="3" min="3" style="1" width="23.8"/>
    <col collapsed="false" customWidth="true" hidden="false" outlineLevel="0" max="4" min="4" style="1" width="7.46"/>
    <col collapsed="false" customWidth="true" hidden="false" outlineLevel="0" max="5" min="5" style="1" width="13.19"/>
    <col collapsed="false" customWidth="true" hidden="false" outlineLevel="0" max="6" min="6" style="1" width="15.95"/>
    <col collapsed="false" customWidth="true" hidden="false" outlineLevel="0" max="7" min="7" style="1" width="6.01"/>
    <col collapsed="false" customWidth="false" hidden="false" outlineLevel="0" max="12" min="8" style="1" width="11.52"/>
    <col collapsed="false" customWidth="true" hidden="false" outlineLevel="0" max="13" min="13" style="1" width="15.62"/>
    <col collapsed="false" customWidth="false" hidden="false" outlineLevel="0" max="1024" min="14" style="1" width="11.52"/>
  </cols>
  <sheetData>
    <row r="1" customFormat="false" ht="13.0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</row>
    <row r="2" customFormat="false" ht="12.8" hidden="false" customHeight="false" outlineLevel="0" collapsed="false">
      <c r="A2" s="3" t="s">
        <v>6</v>
      </c>
      <c r="B2" s="3" t="s">
        <v>7</v>
      </c>
      <c r="C2" s="4" t="s">
        <v>8</v>
      </c>
      <c r="D2" s="5"/>
      <c r="E2" s="6"/>
      <c r="F2" s="7" t="s">
        <v>9</v>
      </c>
      <c r="J2" s="1" t="s">
        <v>10</v>
      </c>
      <c r="K2" s="1" t="n">
        <v>91.4</v>
      </c>
      <c r="L2" s="1" t="n">
        <v>91.4</v>
      </c>
      <c r="M2" s="1" t="n">
        <v>0</v>
      </c>
      <c r="N2" s="1" t="n">
        <v>5.9</v>
      </c>
      <c r="O2" s="1" t="n">
        <v>2.7</v>
      </c>
      <c r="P2" s="1" t="s">
        <v>11</v>
      </c>
    </row>
    <row r="3" customFormat="false" ht="12.8" hidden="false" customHeight="false" outlineLevel="0" collapsed="false">
      <c r="A3" s="3" t="s">
        <v>6</v>
      </c>
      <c r="B3" s="3" t="s">
        <v>12</v>
      </c>
      <c r="C3" s="4" t="s">
        <v>13</v>
      </c>
      <c r="D3" s="5"/>
      <c r="E3" s="6"/>
      <c r="F3" s="7" t="s">
        <v>14</v>
      </c>
      <c r="J3" s="1" t="s">
        <v>15</v>
      </c>
      <c r="K3" s="1" t="n">
        <v>94.1</v>
      </c>
      <c r="L3" s="1" t="n">
        <v>91.4</v>
      </c>
      <c r="M3" s="1" t="n">
        <v>2.7</v>
      </c>
      <c r="N3" s="1" t="n">
        <v>3.5</v>
      </c>
      <c r="O3" s="1" t="n">
        <v>2.4</v>
      </c>
      <c r="P3" s="1" t="s">
        <v>11</v>
      </c>
    </row>
    <row r="4" customFormat="false" ht="13.05" hidden="false" customHeight="false" outlineLevel="0" collapsed="false">
      <c r="A4" s="8" t="s">
        <v>16</v>
      </c>
      <c r="B4" s="8" t="s">
        <v>17</v>
      </c>
      <c r="C4" s="9" t="s">
        <v>18</v>
      </c>
      <c r="D4" s="5"/>
      <c r="E4" s="6"/>
      <c r="F4" s="7" t="s">
        <v>19</v>
      </c>
      <c r="H4" s="6"/>
      <c r="J4" s="1" t="s">
        <v>20</v>
      </c>
      <c r="K4" s="1" t="n">
        <v>96.9</v>
      </c>
      <c r="L4" s="1" t="n">
        <v>85.1</v>
      </c>
      <c r="M4" s="1" t="n">
        <v>11.8</v>
      </c>
      <c r="N4" s="1" t="n">
        <v>2.4</v>
      </c>
      <c r="O4" s="1" t="n">
        <v>0.7</v>
      </c>
      <c r="P4" s="1" t="s">
        <v>11</v>
      </c>
    </row>
    <row r="5" customFormat="false" ht="13.05" hidden="false" customHeight="false" outlineLevel="0" collapsed="false">
      <c r="A5" s="10" t="s">
        <v>16</v>
      </c>
      <c r="B5" s="10" t="s">
        <v>21</v>
      </c>
      <c r="C5" s="11" t="s">
        <v>22</v>
      </c>
      <c r="D5" s="5"/>
      <c r="E5" s="12" t="s">
        <v>23</v>
      </c>
      <c r="F5" s="6" t="s">
        <v>24</v>
      </c>
      <c r="J5" s="1" t="s">
        <v>25</v>
      </c>
      <c r="K5" s="1" t="n">
        <v>85.5</v>
      </c>
      <c r="L5" s="1" t="n">
        <v>85.5</v>
      </c>
      <c r="M5" s="1" t="n">
        <v>0</v>
      </c>
      <c r="N5" s="1" t="n">
        <v>7.1</v>
      </c>
      <c r="O5" s="1" t="n">
        <v>7.4</v>
      </c>
      <c r="P5" s="1" t="s">
        <v>11</v>
      </c>
    </row>
    <row r="6" customFormat="false" ht="13.05" hidden="false" customHeight="false" outlineLevel="0" collapsed="false">
      <c r="A6" s="13" t="s">
        <v>16</v>
      </c>
      <c r="B6" s="13" t="s">
        <v>26</v>
      </c>
      <c r="C6" s="14" t="s">
        <v>27</v>
      </c>
      <c r="D6" s="5"/>
      <c r="E6" s="15" t="s">
        <v>28</v>
      </c>
      <c r="F6" s="15" t="s">
        <v>29</v>
      </c>
      <c r="J6" s="1" t="s">
        <v>30</v>
      </c>
      <c r="K6" s="1" t="n">
        <v>99.2</v>
      </c>
      <c r="L6" s="1" t="n">
        <v>96.5</v>
      </c>
      <c r="M6" s="1" t="n">
        <v>2.7</v>
      </c>
      <c r="N6" s="1" t="n">
        <v>0.4</v>
      </c>
      <c r="O6" s="1" t="n">
        <v>0.4</v>
      </c>
      <c r="P6" s="1" t="s">
        <v>11</v>
      </c>
    </row>
    <row r="7" customFormat="false" ht="13.05" hidden="false" customHeight="false" outlineLevel="0" collapsed="false">
      <c r="A7" s="13" t="s">
        <v>16</v>
      </c>
      <c r="B7" s="13" t="s">
        <v>26</v>
      </c>
      <c r="C7" s="14" t="s">
        <v>31</v>
      </c>
      <c r="D7" s="5"/>
      <c r="E7" s="15" t="s">
        <v>28</v>
      </c>
      <c r="F7" s="15" t="s">
        <v>32</v>
      </c>
      <c r="J7" s="1" t="s">
        <v>33</v>
      </c>
      <c r="K7" s="1" t="n">
        <v>96.1</v>
      </c>
      <c r="L7" s="1" t="n">
        <v>86.3</v>
      </c>
      <c r="M7" s="1" t="n">
        <v>9.8</v>
      </c>
      <c r="N7" s="1" t="n">
        <v>2</v>
      </c>
      <c r="O7" s="1" t="n">
        <v>1.9</v>
      </c>
      <c r="P7" s="1" t="s">
        <v>11</v>
      </c>
    </row>
    <row r="8" customFormat="false" ht="13.05" hidden="false" customHeight="false" outlineLevel="0" collapsed="false">
      <c r="A8" s="13" t="s">
        <v>16</v>
      </c>
      <c r="B8" s="13" t="s">
        <v>26</v>
      </c>
      <c r="C8" s="14" t="s">
        <v>34</v>
      </c>
      <c r="D8" s="5"/>
      <c r="E8" s="15" t="s">
        <v>28</v>
      </c>
      <c r="F8" s="15" t="s">
        <v>35</v>
      </c>
      <c r="J8" s="1" t="s">
        <v>36</v>
      </c>
      <c r="K8" s="1" t="n">
        <v>100</v>
      </c>
      <c r="L8" s="1" t="n">
        <v>97.6</v>
      </c>
      <c r="M8" s="1" t="n">
        <v>2.4</v>
      </c>
      <c r="N8" s="1" t="n">
        <v>0</v>
      </c>
      <c r="O8" s="1" t="n">
        <v>0</v>
      </c>
      <c r="P8" s="1" t="s">
        <v>11</v>
      </c>
    </row>
    <row r="9" customFormat="false" ht="13.05" hidden="false" customHeight="false" outlineLevel="0" collapsed="false">
      <c r="A9" s="13" t="s">
        <v>16</v>
      </c>
      <c r="B9" s="13" t="s">
        <v>26</v>
      </c>
      <c r="C9" s="14" t="s">
        <v>37</v>
      </c>
      <c r="E9" s="15" t="s">
        <v>28</v>
      </c>
      <c r="F9" s="15" t="s">
        <v>38</v>
      </c>
      <c r="J9" s="1" t="s">
        <v>39</v>
      </c>
      <c r="K9" s="1" t="n">
        <v>91</v>
      </c>
      <c r="L9" s="1" t="n">
        <v>89.8</v>
      </c>
      <c r="M9" s="1" t="n">
        <v>1.2</v>
      </c>
      <c r="N9" s="1" t="n">
        <v>3.9</v>
      </c>
      <c r="O9" s="1" t="n">
        <v>5.1</v>
      </c>
      <c r="P9" s="1" t="s">
        <v>11</v>
      </c>
    </row>
    <row r="10" customFormat="false" ht="13.05" hidden="false" customHeight="false" outlineLevel="0" collapsed="false">
      <c r="A10" s="13" t="s">
        <v>16</v>
      </c>
      <c r="B10" s="13" t="s">
        <v>26</v>
      </c>
      <c r="C10" s="14" t="s">
        <v>40</v>
      </c>
      <c r="E10" s="15" t="s">
        <v>28</v>
      </c>
      <c r="F10" s="15" t="s">
        <v>41</v>
      </c>
      <c r="J10" s="1" t="s">
        <v>42</v>
      </c>
      <c r="K10" s="1" t="n">
        <v>100</v>
      </c>
      <c r="L10" s="1" t="n">
        <v>98</v>
      </c>
      <c r="M10" s="1" t="n">
        <v>2</v>
      </c>
      <c r="N10" s="1" t="n">
        <v>0</v>
      </c>
      <c r="O10" s="1" t="n">
        <v>0</v>
      </c>
      <c r="P10" s="1" t="s">
        <v>11</v>
      </c>
    </row>
    <row r="11" customFormat="false" ht="13.05" hidden="false" customHeight="false" outlineLevel="0" collapsed="false">
      <c r="A11" s="13" t="s">
        <v>16</v>
      </c>
      <c r="B11" s="13" t="s">
        <v>26</v>
      </c>
      <c r="C11" s="14" t="s">
        <v>43</v>
      </c>
      <c r="E11" s="15" t="s">
        <v>28</v>
      </c>
      <c r="F11" s="15" t="s">
        <v>44</v>
      </c>
      <c r="J11" s="1" t="s">
        <v>45</v>
      </c>
      <c r="K11" s="1" t="n">
        <v>54.5</v>
      </c>
      <c r="L11" s="1" t="n">
        <v>52.9</v>
      </c>
      <c r="M11" s="1" t="n">
        <v>1.6</v>
      </c>
      <c r="N11" s="1" t="n">
        <v>9.8</v>
      </c>
      <c r="O11" s="1" t="n">
        <v>35.7</v>
      </c>
      <c r="P11" s="1" t="s">
        <v>11</v>
      </c>
    </row>
    <row r="12" customFormat="false" ht="13.05" hidden="false" customHeight="false" outlineLevel="0" collapsed="false">
      <c r="A12" s="13" t="s">
        <v>16</v>
      </c>
      <c r="B12" s="13" t="s">
        <v>26</v>
      </c>
      <c r="C12" s="14" t="s">
        <v>46</v>
      </c>
      <c r="E12" s="15" t="s">
        <v>28</v>
      </c>
      <c r="F12" s="15" t="s">
        <v>47</v>
      </c>
      <c r="J12" s="1" t="s">
        <v>48</v>
      </c>
      <c r="K12" s="1" t="n">
        <v>96.9</v>
      </c>
      <c r="L12" s="1" t="n">
        <v>89.4</v>
      </c>
      <c r="M12" s="1" t="n">
        <v>7.5</v>
      </c>
      <c r="N12" s="1" t="n">
        <v>0.8</v>
      </c>
      <c r="O12" s="1" t="n">
        <v>2.3</v>
      </c>
      <c r="P12" s="1" t="s">
        <v>11</v>
      </c>
    </row>
    <row r="13" customFormat="false" ht="12.8" hidden="false" customHeight="false" outlineLevel="0" collapsed="false">
      <c r="A13" s="16" t="s">
        <v>49</v>
      </c>
      <c r="B13" s="16" t="s">
        <v>50</v>
      </c>
      <c r="C13" s="17" t="s">
        <v>51</v>
      </c>
      <c r="D13" s="5"/>
      <c r="E13" s="6" t="s">
        <v>52</v>
      </c>
      <c r="J13" s="1" t="s">
        <v>53</v>
      </c>
      <c r="K13" s="1" t="n">
        <v>97.2</v>
      </c>
      <c r="L13" s="1" t="n">
        <v>74.5</v>
      </c>
      <c r="M13" s="1" t="n">
        <v>22.7</v>
      </c>
      <c r="N13" s="1" t="n">
        <v>2.4</v>
      </c>
      <c r="O13" s="1" t="n">
        <v>0.4</v>
      </c>
      <c r="P13" s="1" t="s">
        <v>11</v>
      </c>
    </row>
    <row r="14" customFormat="false" ht="12.8" hidden="false" customHeight="false" outlineLevel="0" collapsed="false">
      <c r="A14" s="16" t="s">
        <v>49</v>
      </c>
      <c r="B14" s="16" t="s">
        <v>54</v>
      </c>
      <c r="C14" s="17" t="s">
        <v>55</v>
      </c>
      <c r="E14" s="1" t="s">
        <v>56</v>
      </c>
      <c r="J14" s="1" t="s">
        <v>57</v>
      </c>
      <c r="K14" s="1" t="n">
        <v>96.5</v>
      </c>
      <c r="L14" s="1" t="n">
        <v>76.5</v>
      </c>
      <c r="M14" s="1" t="n">
        <v>20</v>
      </c>
      <c r="N14" s="1" t="n">
        <v>2.4</v>
      </c>
      <c r="O14" s="1" t="n">
        <v>1.1</v>
      </c>
      <c r="P14" s="1" t="s">
        <v>11</v>
      </c>
    </row>
    <row r="15" customFormat="false" ht="12.8" hidden="false" customHeight="false" outlineLevel="0" collapsed="false">
      <c r="A15" s="16" t="s">
        <v>49</v>
      </c>
      <c r="B15" s="16" t="s">
        <v>58</v>
      </c>
      <c r="C15" s="17" t="s">
        <v>59</v>
      </c>
      <c r="E15" s="18" t="s">
        <v>60</v>
      </c>
      <c r="J15" s="1" t="s">
        <v>61</v>
      </c>
      <c r="K15" s="1" t="n">
        <v>91.8</v>
      </c>
      <c r="L15" s="1" t="n">
        <v>56.5</v>
      </c>
      <c r="M15" s="1" t="n">
        <v>35.3</v>
      </c>
      <c r="N15" s="1" t="n">
        <v>5.5</v>
      </c>
      <c r="O15" s="1" t="n">
        <v>2.7</v>
      </c>
      <c r="P15" s="1" t="s">
        <v>11</v>
      </c>
    </row>
    <row r="16" customFormat="false" ht="12.8" hidden="false" customHeight="false" outlineLevel="0" collapsed="false">
      <c r="A16" s="16" t="s">
        <v>49</v>
      </c>
      <c r="B16" s="16" t="s">
        <v>62</v>
      </c>
      <c r="C16" s="17" t="s">
        <v>63</v>
      </c>
      <c r="E16" s="19"/>
      <c r="F16" s="19" t="s">
        <v>64</v>
      </c>
      <c r="J16" s="1" t="s">
        <v>65</v>
      </c>
      <c r="K16" s="1" t="n">
        <v>89.8</v>
      </c>
      <c r="L16" s="1" t="n">
        <v>56.5</v>
      </c>
      <c r="M16" s="1" t="n">
        <v>33.3</v>
      </c>
      <c r="N16" s="1" t="n">
        <v>4.7</v>
      </c>
      <c r="O16" s="1" t="n">
        <v>5.5</v>
      </c>
      <c r="P16" s="1" t="s">
        <v>11</v>
      </c>
    </row>
    <row r="17" customFormat="false" ht="12.8" hidden="false" customHeight="false" outlineLevel="0" collapsed="false">
      <c r="A17" s="16" t="s">
        <v>49</v>
      </c>
      <c r="B17" s="16" t="s">
        <v>58</v>
      </c>
      <c r="C17" s="17" t="s">
        <v>66</v>
      </c>
      <c r="D17" s="5"/>
      <c r="E17" s="18" t="s">
        <v>67</v>
      </c>
      <c r="J17" s="1" t="s">
        <v>68</v>
      </c>
      <c r="K17" s="1" t="n">
        <v>98.5</v>
      </c>
      <c r="L17" s="1" t="n">
        <v>71.8</v>
      </c>
      <c r="M17" s="1" t="n">
        <v>26.7</v>
      </c>
      <c r="N17" s="1" t="n">
        <v>1.6</v>
      </c>
      <c r="O17" s="1" t="n">
        <v>0.1</v>
      </c>
      <c r="P17" s="1" t="s">
        <v>11</v>
      </c>
    </row>
    <row r="18" customFormat="false" ht="12.8" hidden="false" customHeight="false" outlineLevel="0" collapsed="false">
      <c r="A18" s="16" t="s">
        <v>49</v>
      </c>
      <c r="B18" s="16" t="s">
        <v>58</v>
      </c>
      <c r="C18" s="17" t="s">
        <v>69</v>
      </c>
      <c r="E18" s="18" t="s">
        <v>70</v>
      </c>
      <c r="J18" s="1" t="s">
        <v>71</v>
      </c>
      <c r="K18" s="1" t="n">
        <v>86.6</v>
      </c>
      <c r="L18" s="1" t="n">
        <v>82.7</v>
      </c>
      <c r="M18" s="1" t="n">
        <v>3.9</v>
      </c>
      <c r="N18" s="1" t="n">
        <v>10.2</v>
      </c>
      <c r="O18" s="1" t="n">
        <v>3.2</v>
      </c>
      <c r="P18" s="1" t="s">
        <v>11</v>
      </c>
    </row>
    <row r="19" customFormat="false" ht="12.8" hidden="false" customHeight="false" outlineLevel="0" collapsed="false">
      <c r="A19" s="16" t="s">
        <v>49</v>
      </c>
      <c r="B19" s="20" t="s">
        <v>72</v>
      </c>
      <c r="C19" s="21" t="s">
        <v>73</v>
      </c>
      <c r="E19" s="1" t="s">
        <v>74</v>
      </c>
      <c r="J19" s="1" t="s">
        <v>75</v>
      </c>
      <c r="K19" s="1" t="n">
        <v>58.1</v>
      </c>
      <c r="L19" s="1" t="n">
        <v>36.9</v>
      </c>
      <c r="M19" s="1" t="n">
        <v>21.2</v>
      </c>
      <c r="N19" s="1" t="n">
        <v>15.3</v>
      </c>
      <c r="O19" s="1" t="n">
        <v>26.6</v>
      </c>
      <c r="P19" s="1" t="s">
        <v>11</v>
      </c>
    </row>
    <row r="20" customFormat="false" ht="12.8" hidden="false" customHeight="false" outlineLevel="0" collapsed="false">
      <c r="A20" s="16" t="s">
        <v>49</v>
      </c>
      <c r="B20" s="16" t="s">
        <v>50</v>
      </c>
      <c r="C20" s="17" t="s">
        <v>76</v>
      </c>
      <c r="E20" s="1" t="s">
        <v>77</v>
      </c>
      <c r="J20" s="1" t="s">
        <v>78</v>
      </c>
      <c r="K20" s="1" t="n">
        <v>99.2</v>
      </c>
      <c r="L20" s="1" t="n">
        <v>92.5</v>
      </c>
      <c r="M20" s="1" t="n">
        <v>6.7</v>
      </c>
      <c r="N20" s="1" t="n">
        <v>0.8</v>
      </c>
      <c r="O20" s="1" t="n">
        <v>0</v>
      </c>
      <c r="P20" s="1" t="s">
        <v>11</v>
      </c>
    </row>
    <row r="21" customFormat="false" ht="12.8" hidden="false" customHeight="false" outlineLevel="0" collapsed="false">
      <c r="A21" s="16" t="s">
        <v>49</v>
      </c>
      <c r="B21" s="20" t="s">
        <v>79</v>
      </c>
      <c r="C21" s="21" t="s">
        <v>80</v>
      </c>
      <c r="E21" s="1" t="s">
        <v>81</v>
      </c>
      <c r="J21" s="1" t="s">
        <v>82</v>
      </c>
      <c r="K21" s="1" t="n">
        <v>78.4</v>
      </c>
      <c r="L21" s="1" t="n">
        <v>13.7</v>
      </c>
      <c r="M21" s="1" t="n">
        <v>64.7</v>
      </c>
      <c r="N21" s="1" t="n">
        <v>14.5</v>
      </c>
      <c r="O21" s="1" t="n">
        <v>7.1</v>
      </c>
      <c r="P21" s="1" t="s">
        <v>11</v>
      </c>
    </row>
    <row r="22" customFormat="false" ht="12.8" hidden="false" customHeight="false" outlineLevel="0" collapsed="false">
      <c r="A22" s="16" t="s">
        <v>49</v>
      </c>
      <c r="B22" s="20" t="s">
        <v>83</v>
      </c>
      <c r="C22" s="17" t="s">
        <v>84</v>
      </c>
      <c r="E22" s="22" t="s">
        <v>85</v>
      </c>
      <c r="J22" s="1" t="s">
        <v>86</v>
      </c>
      <c r="K22" s="1" t="n">
        <v>98.1</v>
      </c>
      <c r="L22" s="1" t="n">
        <v>62.4</v>
      </c>
      <c r="M22" s="1" t="n">
        <v>35.7</v>
      </c>
      <c r="N22" s="1" t="n">
        <v>1.2</v>
      </c>
      <c r="O22" s="1" t="n">
        <v>0.7</v>
      </c>
      <c r="P22" s="1" t="s">
        <v>11</v>
      </c>
    </row>
    <row r="23" customFormat="false" ht="12.8" hidden="false" customHeight="false" outlineLevel="0" collapsed="false">
      <c r="A23" s="16" t="s">
        <v>49</v>
      </c>
      <c r="B23" s="20" t="s">
        <v>72</v>
      </c>
      <c r="C23" s="17" t="s">
        <v>87</v>
      </c>
      <c r="E23" s="1" t="s">
        <v>88</v>
      </c>
      <c r="F23" s="23"/>
      <c r="H23" s="1" t="s">
        <v>89</v>
      </c>
      <c r="J23" s="1" t="s">
        <v>90</v>
      </c>
      <c r="K23" s="1" t="n">
        <v>73.4</v>
      </c>
      <c r="L23" s="1" t="n">
        <v>67.1</v>
      </c>
      <c r="M23" s="1" t="n">
        <v>6.3</v>
      </c>
      <c r="N23" s="1" t="n">
        <v>12.2</v>
      </c>
      <c r="O23" s="1" t="n">
        <v>14.4</v>
      </c>
      <c r="P23" s="1" t="s">
        <v>11</v>
      </c>
    </row>
    <row r="24" customFormat="false" ht="13.05" hidden="false" customHeight="false" outlineLevel="0" collapsed="false">
      <c r="A24" s="24" t="s">
        <v>91</v>
      </c>
      <c r="B24" s="24" t="s">
        <v>92</v>
      </c>
      <c r="C24" s="25" t="s">
        <v>93</v>
      </c>
      <c r="E24" s="1" t="s">
        <v>94</v>
      </c>
      <c r="H24" s="1" t="s">
        <v>95</v>
      </c>
      <c r="J24" s="1" t="s">
        <v>96</v>
      </c>
      <c r="K24" s="1" t="n">
        <v>89.8</v>
      </c>
      <c r="L24" s="1" t="n">
        <v>83.5</v>
      </c>
      <c r="M24" s="1" t="n">
        <v>6.3</v>
      </c>
      <c r="N24" s="1" t="n">
        <v>5.1</v>
      </c>
      <c r="O24" s="1" t="n">
        <v>5.1</v>
      </c>
      <c r="P24" s="1" t="s">
        <v>11</v>
      </c>
    </row>
    <row r="25" customFormat="false" ht="13.05" hidden="false" customHeight="false" outlineLevel="0" collapsed="false">
      <c r="A25" s="24" t="s">
        <v>91</v>
      </c>
      <c r="B25" s="24" t="s">
        <v>97</v>
      </c>
      <c r="C25" s="25" t="s">
        <v>98</v>
      </c>
      <c r="E25" s="15" t="s">
        <v>99</v>
      </c>
      <c r="J25" s="1" t="s">
        <v>100</v>
      </c>
      <c r="K25" s="1" t="n">
        <v>79.6</v>
      </c>
      <c r="L25" s="1" t="n">
        <v>30.2</v>
      </c>
      <c r="M25" s="1" t="n">
        <v>49.4</v>
      </c>
      <c r="N25" s="1" t="n">
        <v>13.7</v>
      </c>
      <c r="O25" s="1" t="n">
        <v>6.7</v>
      </c>
      <c r="P25" s="1" t="s">
        <v>11</v>
      </c>
    </row>
    <row r="26" customFormat="false" ht="13.05" hidden="false" customHeight="false" outlineLevel="0" collapsed="false">
      <c r="A26" s="24" t="s">
        <v>91</v>
      </c>
      <c r="B26" s="24" t="s">
        <v>97</v>
      </c>
      <c r="C26" s="25" t="s">
        <v>101</v>
      </c>
      <c r="E26" s="15" t="s">
        <v>102</v>
      </c>
      <c r="J26" s="1" t="s">
        <v>103</v>
      </c>
      <c r="K26" s="1" t="n">
        <v>71</v>
      </c>
      <c r="L26" s="1" t="n">
        <v>35.3</v>
      </c>
      <c r="M26" s="1" t="n">
        <v>35.7</v>
      </c>
      <c r="N26" s="1" t="n">
        <v>20.8</v>
      </c>
      <c r="O26" s="1" t="n">
        <v>8.2</v>
      </c>
      <c r="P26" s="1" t="s">
        <v>11</v>
      </c>
    </row>
    <row r="27" customFormat="false" ht="12.8" hidden="false" customHeight="false" outlineLevel="0" collapsed="false">
      <c r="A27" s="26" t="s">
        <v>104</v>
      </c>
      <c r="B27" s="26" t="s">
        <v>105</v>
      </c>
      <c r="C27" s="27" t="s">
        <v>106</v>
      </c>
      <c r="E27" s="15" t="s">
        <v>28</v>
      </c>
      <c r="F27" s="1" t="s">
        <v>107</v>
      </c>
      <c r="J27" s="1" t="s">
        <v>108</v>
      </c>
      <c r="K27" s="1" t="n">
        <v>87.1</v>
      </c>
      <c r="L27" s="1" t="n">
        <v>75.7</v>
      </c>
      <c r="M27" s="1" t="n">
        <v>11.4</v>
      </c>
      <c r="N27" s="1" t="n">
        <v>11.4</v>
      </c>
      <c r="O27" s="1" t="n">
        <v>1.5</v>
      </c>
      <c r="P27" s="1" t="s">
        <v>11</v>
      </c>
    </row>
    <row r="28" customFormat="false" ht="12.8" hidden="false" customHeight="false" outlineLevel="0" collapsed="false">
      <c r="A28" s="26" t="s">
        <v>104</v>
      </c>
      <c r="B28" s="26" t="s">
        <v>105</v>
      </c>
      <c r="C28" s="28" t="s">
        <v>109</v>
      </c>
      <c r="D28" s="1" t="s">
        <v>110</v>
      </c>
      <c r="J28" s="1" t="s">
        <v>111</v>
      </c>
      <c r="K28" s="1" t="n">
        <v>89.1</v>
      </c>
      <c r="L28" s="1" t="n">
        <v>67.5</v>
      </c>
      <c r="M28" s="1" t="n">
        <v>21.6</v>
      </c>
      <c r="N28" s="1" t="n">
        <v>9</v>
      </c>
      <c r="O28" s="1" t="n">
        <v>1.9</v>
      </c>
      <c r="P28" s="1" t="s">
        <v>11</v>
      </c>
    </row>
    <row r="29" customFormat="false" ht="12.8" hidden="false" customHeight="false" outlineLevel="0" collapsed="false">
      <c r="A29" s="26" t="s">
        <v>104</v>
      </c>
      <c r="B29" s="26" t="s">
        <v>105</v>
      </c>
      <c r="C29" s="28" t="s">
        <v>112</v>
      </c>
      <c r="E29" s="15" t="s">
        <v>28</v>
      </c>
      <c r="F29" s="15" t="s">
        <v>113</v>
      </c>
      <c r="J29" s="1" t="s">
        <v>114</v>
      </c>
      <c r="K29" s="1" t="n">
        <v>97.7</v>
      </c>
      <c r="L29" s="1" t="n">
        <v>95.7</v>
      </c>
      <c r="M29" s="1" t="n">
        <v>2</v>
      </c>
      <c r="N29" s="1" t="n">
        <v>0.4</v>
      </c>
      <c r="O29" s="1" t="n">
        <v>1.9</v>
      </c>
      <c r="P29" s="1" t="s">
        <v>11</v>
      </c>
    </row>
    <row r="30" customFormat="false" ht="12.8" hidden="false" customHeight="false" outlineLevel="0" collapsed="false">
      <c r="A30" s="26" t="s">
        <v>104</v>
      </c>
      <c r="B30" s="26" t="s">
        <v>105</v>
      </c>
      <c r="C30" s="28" t="s">
        <v>115</v>
      </c>
      <c r="E30" s="15" t="s">
        <v>28</v>
      </c>
      <c r="F30" s="15" t="s">
        <v>116</v>
      </c>
      <c r="J30" s="1" t="s">
        <v>117</v>
      </c>
      <c r="K30" s="1" t="n">
        <v>100</v>
      </c>
      <c r="L30" s="1" t="n">
        <v>99.6</v>
      </c>
      <c r="M30" s="1" t="n">
        <v>0.4</v>
      </c>
      <c r="N30" s="1" t="n">
        <v>0</v>
      </c>
      <c r="O30" s="1" t="n">
        <v>0</v>
      </c>
      <c r="P30" s="1" t="s">
        <v>11</v>
      </c>
    </row>
    <row r="31" customFormat="false" ht="12.8" hidden="false" customHeight="false" outlineLevel="0" collapsed="false">
      <c r="A31" s="26" t="s">
        <v>104</v>
      </c>
      <c r="B31" s="26" t="s">
        <v>105</v>
      </c>
      <c r="C31" s="28" t="s">
        <v>118</v>
      </c>
      <c r="E31" s="15" t="s">
        <v>28</v>
      </c>
      <c r="F31" s="15" t="s">
        <v>119</v>
      </c>
      <c r="J31" s="1" t="s">
        <v>120</v>
      </c>
      <c r="K31" s="1" t="n">
        <v>73</v>
      </c>
      <c r="L31" s="1" t="n">
        <v>71.4</v>
      </c>
      <c r="M31" s="1" t="n">
        <v>1.6</v>
      </c>
      <c r="N31" s="1" t="n">
        <v>16.5</v>
      </c>
      <c r="O31" s="1" t="n">
        <v>10.5</v>
      </c>
      <c r="P31" s="1" t="s">
        <v>11</v>
      </c>
    </row>
    <row r="32" customFormat="false" ht="12.8" hidden="false" customHeight="false" outlineLevel="0" collapsed="false">
      <c r="A32" s="26" t="s">
        <v>104</v>
      </c>
      <c r="B32" s="26" t="s">
        <v>105</v>
      </c>
      <c r="C32" s="28" t="s">
        <v>121</v>
      </c>
      <c r="E32" s="15" t="s">
        <v>122</v>
      </c>
      <c r="F32" s="15" t="s">
        <v>123</v>
      </c>
      <c r="J32" s="1" t="s">
        <v>124</v>
      </c>
      <c r="K32" s="1" t="n">
        <v>89</v>
      </c>
      <c r="L32" s="1" t="n">
        <v>73.3</v>
      </c>
      <c r="M32" s="1" t="n">
        <v>15.7</v>
      </c>
      <c r="N32" s="1" t="n">
        <v>7.8</v>
      </c>
      <c r="O32" s="1" t="n">
        <v>3.2</v>
      </c>
      <c r="P32" s="1" t="s">
        <v>11</v>
      </c>
    </row>
    <row r="33" customFormat="false" ht="12.8" hidden="false" customHeight="false" outlineLevel="0" collapsed="false">
      <c r="A33" s="26" t="s">
        <v>104</v>
      </c>
      <c r="B33" s="26" t="s">
        <v>105</v>
      </c>
      <c r="C33" s="28" t="s">
        <v>125</v>
      </c>
      <c r="E33" s="15" t="s">
        <v>28</v>
      </c>
      <c r="F33" s="15" t="s">
        <v>126</v>
      </c>
      <c r="J33" s="1" t="s">
        <v>127</v>
      </c>
      <c r="K33" s="1" t="n">
        <v>97.3</v>
      </c>
      <c r="L33" s="1" t="n">
        <v>96.9</v>
      </c>
      <c r="M33" s="1" t="n">
        <v>0.4</v>
      </c>
      <c r="N33" s="1" t="n">
        <v>2</v>
      </c>
      <c r="O33" s="1" t="n">
        <v>0.7</v>
      </c>
      <c r="P33" s="1" t="s">
        <v>11</v>
      </c>
    </row>
    <row r="34" customFormat="false" ht="12.8" hidden="false" customHeight="false" outlineLevel="0" collapsed="false">
      <c r="A34" s="29" t="s">
        <v>104</v>
      </c>
      <c r="B34" s="29" t="s">
        <v>128</v>
      </c>
      <c r="C34" s="30" t="s">
        <v>129</v>
      </c>
      <c r="D34" s="15"/>
      <c r="E34" s="15" t="s">
        <v>28</v>
      </c>
      <c r="F34" s="15" t="s">
        <v>130</v>
      </c>
      <c r="J34" s="1" t="s">
        <v>131</v>
      </c>
      <c r="K34" s="1" t="n">
        <v>96.5</v>
      </c>
      <c r="L34" s="1" t="n">
        <v>95.7</v>
      </c>
      <c r="M34" s="1" t="n">
        <v>0.8</v>
      </c>
      <c r="N34" s="1" t="n">
        <v>2.4</v>
      </c>
      <c r="O34" s="1" t="n">
        <v>1.1</v>
      </c>
      <c r="P34" s="1" t="s">
        <v>11</v>
      </c>
    </row>
    <row r="35" customFormat="false" ht="12.8" hidden="false" customHeight="false" outlineLevel="0" collapsed="false">
      <c r="A35" s="29" t="s">
        <v>104</v>
      </c>
      <c r="B35" s="29" t="s">
        <v>128</v>
      </c>
      <c r="C35" s="31" t="s">
        <v>132</v>
      </c>
      <c r="E35" s="15" t="s">
        <v>28</v>
      </c>
      <c r="F35" s="1" t="s">
        <v>133</v>
      </c>
      <c r="J35" s="1" t="s">
        <v>134</v>
      </c>
      <c r="K35" s="1" t="n">
        <v>86.7</v>
      </c>
      <c r="L35" s="1" t="n">
        <v>75.7</v>
      </c>
      <c r="M35" s="1" t="n">
        <v>11</v>
      </c>
      <c r="N35" s="1" t="n">
        <v>9.8</v>
      </c>
      <c r="O35" s="1" t="n">
        <v>3.5</v>
      </c>
      <c r="P35" s="1" t="s">
        <v>11</v>
      </c>
    </row>
    <row r="36" customFormat="false" ht="12.8" hidden="false" customHeight="false" outlineLevel="0" collapsed="false">
      <c r="A36" s="29" t="s">
        <v>104</v>
      </c>
      <c r="B36" s="29" t="s">
        <v>128</v>
      </c>
      <c r="C36" s="30" t="s">
        <v>135</v>
      </c>
      <c r="D36" s="32" t="s">
        <v>136</v>
      </c>
      <c r="J36" s="1" t="s">
        <v>137</v>
      </c>
      <c r="K36" s="1" t="n">
        <v>94.9</v>
      </c>
      <c r="L36" s="1" t="n">
        <v>72.2</v>
      </c>
      <c r="M36" s="1" t="n">
        <v>22.7</v>
      </c>
      <c r="N36" s="1" t="n">
        <v>3.9</v>
      </c>
      <c r="O36" s="1" t="n">
        <v>1.2</v>
      </c>
      <c r="P36" s="1" t="s">
        <v>11</v>
      </c>
    </row>
    <row r="37" customFormat="false" ht="12.8" hidden="false" customHeight="false" outlineLevel="0" collapsed="false">
      <c r="A37" s="29" t="s">
        <v>104</v>
      </c>
      <c r="B37" s="29" t="s">
        <v>128</v>
      </c>
      <c r="C37" s="30" t="s">
        <v>138</v>
      </c>
      <c r="E37" s="15" t="s">
        <v>28</v>
      </c>
      <c r="F37" s="15" t="s">
        <v>139</v>
      </c>
      <c r="J37" s="1" t="s">
        <v>140</v>
      </c>
      <c r="K37" s="1" t="n">
        <v>87.9</v>
      </c>
      <c r="L37" s="1" t="n">
        <v>87.5</v>
      </c>
      <c r="M37" s="1" t="n">
        <v>0.4</v>
      </c>
      <c r="N37" s="1" t="n">
        <v>9.4</v>
      </c>
      <c r="O37" s="1" t="n">
        <v>2.7</v>
      </c>
      <c r="P37" s="1" t="s">
        <v>11</v>
      </c>
    </row>
    <row r="38" customFormat="false" ht="12.8" hidden="false" customHeight="false" outlineLevel="0" collapsed="false">
      <c r="A38" s="29" t="s">
        <v>104</v>
      </c>
      <c r="B38" s="29" t="s">
        <v>128</v>
      </c>
      <c r="C38" s="30" t="s">
        <v>141</v>
      </c>
      <c r="D38" s="18"/>
      <c r="E38" s="18" t="s">
        <v>142</v>
      </c>
      <c r="J38" s="1" t="s">
        <v>143</v>
      </c>
      <c r="K38" s="1" t="n">
        <v>75.3</v>
      </c>
      <c r="L38" s="1" t="n">
        <v>55.3</v>
      </c>
      <c r="M38" s="1" t="n">
        <v>20</v>
      </c>
      <c r="N38" s="1" t="n">
        <v>18.4</v>
      </c>
      <c r="O38" s="1" t="n">
        <v>6.3</v>
      </c>
      <c r="P38" s="1" t="s">
        <v>11</v>
      </c>
    </row>
    <row r="39" customFormat="false" ht="12.8" hidden="false" customHeight="false" outlineLevel="0" collapsed="false">
      <c r="A39" s="29" t="s">
        <v>104</v>
      </c>
      <c r="B39" s="29" t="s">
        <v>128</v>
      </c>
      <c r="C39" s="30" t="s">
        <v>144</v>
      </c>
      <c r="J39" s="1" t="s">
        <v>145</v>
      </c>
      <c r="K39" s="1" t="n">
        <v>90.6</v>
      </c>
      <c r="L39" s="1" t="n">
        <v>87.5</v>
      </c>
      <c r="M39" s="1" t="n">
        <v>3.1</v>
      </c>
      <c r="N39" s="1" t="n">
        <v>5.5</v>
      </c>
      <c r="O39" s="1" t="n">
        <v>3.9</v>
      </c>
      <c r="P39" s="1" t="s">
        <v>11</v>
      </c>
    </row>
    <row r="40" customFormat="false" ht="13.05" hidden="false" customHeight="false" outlineLevel="0" collapsed="false">
      <c r="A40" s="33" t="s">
        <v>146</v>
      </c>
      <c r="B40" s="33" t="s">
        <v>147</v>
      </c>
      <c r="C40" s="34" t="s">
        <v>148</v>
      </c>
      <c r="E40" s="35" t="s">
        <v>149</v>
      </c>
      <c r="F40" s="15"/>
      <c r="J40" s="1" t="s">
        <v>150</v>
      </c>
      <c r="K40" s="1" t="n">
        <v>92.9</v>
      </c>
      <c r="L40" s="1" t="n">
        <v>89</v>
      </c>
      <c r="M40" s="1" t="n">
        <v>3.9</v>
      </c>
      <c r="N40" s="1" t="n">
        <v>2.4</v>
      </c>
      <c r="O40" s="1" t="n">
        <v>4.7</v>
      </c>
      <c r="P40" s="1" t="s">
        <v>11</v>
      </c>
    </row>
    <row r="41" customFormat="false" ht="12.8" hidden="false" customHeight="false" outlineLevel="0" collapsed="false">
      <c r="A41" s="33" t="s">
        <v>146</v>
      </c>
      <c r="B41" s="33" t="s">
        <v>147</v>
      </c>
      <c r="C41" s="34" t="s">
        <v>151</v>
      </c>
      <c r="E41" s="15" t="s">
        <v>28</v>
      </c>
      <c r="F41" s="15" t="s">
        <v>152</v>
      </c>
      <c r="J41" s="1" t="s">
        <v>153</v>
      </c>
      <c r="K41" s="1" t="n">
        <v>92.9</v>
      </c>
      <c r="L41" s="1" t="n">
        <v>92.5</v>
      </c>
      <c r="M41" s="1" t="n">
        <v>0.4</v>
      </c>
      <c r="N41" s="1" t="n">
        <v>4.7</v>
      </c>
      <c r="O41" s="1" t="n">
        <v>2.4</v>
      </c>
      <c r="P41" s="1" t="s">
        <v>11</v>
      </c>
    </row>
    <row r="42" customFormat="false" ht="13.05" hidden="false" customHeight="false" outlineLevel="0" collapsed="false">
      <c r="A42" s="36" t="s">
        <v>154</v>
      </c>
      <c r="B42" s="36" t="s">
        <v>155</v>
      </c>
      <c r="C42" s="37" t="s">
        <v>156</v>
      </c>
      <c r="E42" s="15" t="s">
        <v>28</v>
      </c>
      <c r="F42" s="15" t="s">
        <v>157</v>
      </c>
      <c r="J42" s="1" t="s">
        <v>158</v>
      </c>
      <c r="K42" s="1" t="n">
        <v>92.5</v>
      </c>
      <c r="L42" s="1" t="n">
        <v>88.2</v>
      </c>
      <c r="M42" s="1" t="n">
        <v>4.3</v>
      </c>
      <c r="N42" s="1" t="n">
        <v>7.1</v>
      </c>
      <c r="O42" s="1" t="n">
        <v>0.4</v>
      </c>
      <c r="P42" s="1" t="s">
        <v>11</v>
      </c>
    </row>
    <row r="43" customFormat="false" ht="13.05" hidden="false" customHeight="false" outlineLevel="0" collapsed="false">
      <c r="A43" s="36" t="s">
        <v>154</v>
      </c>
      <c r="B43" s="36" t="s">
        <v>155</v>
      </c>
      <c r="C43" s="37" t="s">
        <v>159</v>
      </c>
      <c r="E43" s="15" t="s">
        <v>160</v>
      </c>
      <c r="J43" s="1" t="s">
        <v>161</v>
      </c>
      <c r="K43" s="1" t="n">
        <v>97.3</v>
      </c>
      <c r="L43" s="1" t="n">
        <v>81.2</v>
      </c>
      <c r="M43" s="1" t="n">
        <v>16.1</v>
      </c>
      <c r="N43" s="1" t="n">
        <v>1.6</v>
      </c>
      <c r="O43" s="1" t="n">
        <v>1.1</v>
      </c>
      <c r="P43" s="1" t="s">
        <v>11</v>
      </c>
    </row>
    <row r="44" customFormat="false" ht="13.05" hidden="false" customHeight="false" outlineLevel="0" collapsed="false">
      <c r="A44" s="36" t="s">
        <v>154</v>
      </c>
      <c r="B44" s="38" t="s">
        <v>162</v>
      </c>
      <c r="C44" s="39" t="s">
        <v>163</v>
      </c>
      <c r="E44" s="1" t="s">
        <v>164</v>
      </c>
      <c r="J44" s="1" t="s">
        <v>165</v>
      </c>
      <c r="K44" s="1" t="n">
        <v>95.3</v>
      </c>
      <c r="L44" s="1" t="n">
        <v>87.1</v>
      </c>
      <c r="M44" s="1" t="n">
        <v>8.2</v>
      </c>
      <c r="N44" s="1" t="n">
        <v>2.7</v>
      </c>
      <c r="O44" s="1" t="n">
        <v>2</v>
      </c>
      <c r="P44" s="1" t="s">
        <v>11</v>
      </c>
    </row>
    <row r="45" customFormat="false" ht="13.05" hidden="false" customHeight="false" outlineLevel="0" collapsed="false">
      <c r="A45" s="36" t="s">
        <v>154</v>
      </c>
      <c r="B45" s="36" t="s">
        <v>166</v>
      </c>
      <c r="C45" s="37" t="s">
        <v>167</v>
      </c>
      <c r="D45" s="15"/>
      <c r="E45" s="1" t="s">
        <v>164</v>
      </c>
      <c r="J45" s="1" t="s">
        <v>168</v>
      </c>
      <c r="K45" s="1" t="n">
        <v>97.3</v>
      </c>
      <c r="L45" s="1" t="n">
        <v>91</v>
      </c>
      <c r="M45" s="1" t="n">
        <v>6.3</v>
      </c>
      <c r="N45" s="1" t="n">
        <v>2</v>
      </c>
      <c r="O45" s="1" t="n">
        <v>0.7</v>
      </c>
      <c r="P45" s="1" t="s">
        <v>11</v>
      </c>
    </row>
    <row r="46" customFormat="false" ht="13.05" hidden="false" customHeight="false" outlineLevel="0" collapsed="false">
      <c r="A46" s="36" t="s">
        <v>154</v>
      </c>
      <c r="B46" s="36" t="s">
        <v>155</v>
      </c>
      <c r="C46" s="40" t="s">
        <v>169</v>
      </c>
      <c r="J46" s="1" t="s">
        <v>170</v>
      </c>
      <c r="K46" s="1" t="n">
        <v>96.1</v>
      </c>
      <c r="L46" s="1" t="n">
        <v>62.4</v>
      </c>
      <c r="M46" s="1" t="n">
        <v>33.7</v>
      </c>
      <c r="N46" s="1" t="n">
        <v>1.2</v>
      </c>
      <c r="O46" s="1" t="n">
        <v>2.7</v>
      </c>
      <c r="P46" s="1" t="s">
        <v>11</v>
      </c>
    </row>
    <row r="47" customFormat="false" ht="13.05" hidden="false" customHeight="false" outlineLevel="0" collapsed="false">
      <c r="A47" s="41" t="s">
        <v>171</v>
      </c>
      <c r="B47" s="41" t="s">
        <v>172</v>
      </c>
      <c r="C47" s="42" t="s">
        <v>173</v>
      </c>
      <c r="E47" s="15" t="s">
        <v>28</v>
      </c>
      <c r="F47" s="15" t="s">
        <v>174</v>
      </c>
      <c r="J47" s="1" t="s">
        <v>175</v>
      </c>
      <c r="K47" s="1" t="n">
        <v>78.8</v>
      </c>
      <c r="L47" s="1" t="n">
        <v>78.8</v>
      </c>
      <c r="M47" s="1" t="n">
        <v>0</v>
      </c>
      <c r="N47" s="1" t="n">
        <v>7.5</v>
      </c>
      <c r="O47" s="1" t="n">
        <v>13.7</v>
      </c>
      <c r="P47" s="1" t="s">
        <v>11</v>
      </c>
    </row>
    <row r="48" customFormat="false" ht="13.05" hidden="false" customHeight="false" outlineLevel="0" collapsed="false">
      <c r="A48" s="41" t="s">
        <v>171</v>
      </c>
      <c r="B48" s="41" t="s">
        <v>172</v>
      </c>
      <c r="C48" s="43" t="s">
        <v>176</v>
      </c>
      <c r="E48" s="44" t="s">
        <v>28</v>
      </c>
      <c r="F48" s="44" t="s">
        <v>177</v>
      </c>
      <c r="J48" s="1" t="s">
        <v>178</v>
      </c>
      <c r="K48" s="1" t="n">
        <v>83.1</v>
      </c>
      <c r="L48" s="1" t="n">
        <v>83.1</v>
      </c>
      <c r="M48" s="1" t="n">
        <v>0</v>
      </c>
      <c r="N48" s="1" t="n">
        <v>6.7</v>
      </c>
      <c r="O48" s="1" t="n">
        <v>10.2</v>
      </c>
      <c r="P48" s="1" t="s">
        <v>11</v>
      </c>
    </row>
    <row r="50" customFormat="false" ht="12.8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</row>
    <row r="51" customFormat="false" ht="12.8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</row>
    <row r="52" customFormat="false" ht="12.8" hidden="false" customHeight="false" outlineLevel="0" collapsed="false">
      <c r="A52" s="1" t="s">
        <v>179</v>
      </c>
    </row>
    <row r="53" customFormat="false" ht="13.05" hidden="false" customHeight="false" outlineLevel="0" collapsed="false">
      <c r="A53" s="45" t="s">
        <v>180</v>
      </c>
      <c r="B53" s="46"/>
      <c r="C53" s="47" t="s">
        <v>181</v>
      </c>
      <c r="E53" s="44" t="s">
        <v>28</v>
      </c>
      <c r="F53" s="44" t="s">
        <v>182</v>
      </c>
      <c r="J53" s="1" t="s">
        <v>183</v>
      </c>
      <c r="K53" s="1" t="n">
        <v>93.7</v>
      </c>
      <c r="L53" s="1" t="n">
        <v>92.9</v>
      </c>
      <c r="M53" s="1" t="n">
        <v>0.8</v>
      </c>
      <c r="N53" s="1" t="n">
        <v>2.4</v>
      </c>
      <c r="O53" s="1" t="n">
        <v>3.9</v>
      </c>
      <c r="P53" s="1" t="s">
        <v>11</v>
      </c>
    </row>
    <row r="54" customFormat="false" ht="13.05" hidden="false" customHeight="false" outlineLevel="0" collapsed="false">
      <c r="A54" s="46" t="s">
        <v>184</v>
      </c>
      <c r="B54" s="46" t="s">
        <v>185</v>
      </c>
      <c r="C54" s="47" t="s">
        <v>186</v>
      </c>
      <c r="E54" s="1" t="s">
        <v>187</v>
      </c>
      <c r="F54" s="1" t="s">
        <v>188</v>
      </c>
      <c r="J54" s="1" t="s">
        <v>189</v>
      </c>
      <c r="K54" s="1" t="n">
        <v>74.1</v>
      </c>
      <c r="L54" s="1" t="n">
        <v>64.7</v>
      </c>
      <c r="M54" s="1" t="n">
        <v>9.4</v>
      </c>
      <c r="N54" s="1" t="n">
        <v>16.5</v>
      </c>
      <c r="O54" s="1" t="n">
        <v>9.4</v>
      </c>
      <c r="P54" s="1" t="s">
        <v>11</v>
      </c>
    </row>
    <row r="60" customFormat="false" ht="12.8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</row>
    <row r="61" customFormat="false" ht="12.8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</row>
  </sheetData>
  <conditionalFormatting sqref="K2:K48">
    <cfRule type="colorScale" priority="2">
      <colorScale>
        <cfvo type="min" val="0"/>
        <cfvo type="num" val="80"/>
        <cfvo type="max" val="0"/>
        <color rgb="FFFF0000"/>
        <color rgb="FFFFFF00"/>
        <color rgb="FF00A933"/>
      </colorScale>
    </cfRule>
  </conditionalFormatting>
  <conditionalFormatting sqref="O2:O48">
    <cfRule type="colorScale" priority="3">
      <colorScale>
        <cfvo type="min" val="0"/>
        <cfvo type="num" val="10"/>
        <cfvo type="max" val="0"/>
        <color rgb="FF00A933"/>
        <color rgb="FFFFFF00"/>
        <color rgb="FFFF0000"/>
      </colorScale>
    </cfRule>
  </conditionalFormatting>
  <hyperlinks>
    <hyperlink ref="E15" r:id="rId1" display="http://marimba.obs-vlfr.fr/organism/Clytia/hemisphaerica"/>
    <hyperlink ref="E17" r:id="rId2" display="https://research.nhgri.nih.gov/hydractinia/"/>
    <hyperlink ref="E18" r:id="rId3" display="https://research.nhgri.nih.gov/hydra/"/>
    <hyperlink ref="E22" r:id="rId4" display="https://academic.oup.com/gigascience/article/9/4/giaa036/5823175"/>
    <hyperlink ref="D36" r:id="rId5" display="https://marinegenomics.oist.jp/lan_v2/viewer/info?project_id=50"/>
    <hyperlink ref="E38" r:id="rId6" display="https://datadryad.org/stash/dataset/doi:10.5061/dryad.30k4v"/>
    <hyperlink ref="E40" r:id="rId7" display="https://bitbucket.org/molpalmuc/hoilungia-genome/src/master/sequences/Hhon_TRINITY_transdecoder_proteins.fasta.gz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49</TotalTime>
  <Application>LibreOffice/6.4.6.2$Linux_X86_64 LibreOffice_project/0ce51a4fd21bff07a5c061082cc82c5ed232f11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1-10-29T17:33:41Z</dcterms:modified>
  <cp:revision>6</cp:revision>
  <dc:subject/>
  <dc:title/>
</cp:coreProperties>
</file>